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caseonly/Manuscript/Tables/"/>
    </mc:Choice>
  </mc:AlternateContent>
  <xr:revisionPtr revIDLastSave="0" documentId="13_ncr:1_{89834D91-1996-CA4A-8707-59155A0F045F}" xr6:coauthVersionLast="36" xr6:coauthVersionMax="36" xr10:uidLastSave="{00000000-0000-0000-0000-000000000000}"/>
  <bookViews>
    <workbookView xWindow="4900" yWindow="3560" windowWidth="28040" windowHeight="17440" xr2:uid="{729269D0-23B8-0341-A3EF-9497BE02E17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D13" i="1"/>
  <c r="D14" i="1"/>
  <c r="D7" i="1"/>
  <c r="D8" i="1"/>
  <c r="D6" i="1"/>
</calcChain>
</file>

<file path=xl/sharedStrings.xml><?xml version="1.0" encoding="utf-8"?>
<sst xmlns="http://schemas.openxmlformats.org/spreadsheetml/2006/main" count="41" uniqueCount="19">
  <si>
    <t>Predictor</t>
  </si>
  <si>
    <t>Outcome</t>
  </si>
  <si>
    <t>Beta (scaled predictor)</t>
  </si>
  <si>
    <t>Odds ratio</t>
  </si>
  <si>
    <t>Standard error</t>
  </si>
  <si>
    <t>p-value</t>
  </si>
  <si>
    <t>&lt;1E-320</t>
  </si>
  <si>
    <t>Height (cm)</t>
  </si>
  <si>
    <t>BMI (kg/m2)</t>
  </si>
  <si>
    <t>BMI polygenic risk score (all chromosomes)</t>
  </si>
  <si>
    <t>BMI polygenic risk score (odd-numbered chromosomes)</t>
  </si>
  <si>
    <t>BMI polygenic risk score (even-numbered chromosomes)</t>
  </si>
  <si>
    <t>R2</t>
  </si>
  <si>
    <t>Class 3 obesity</t>
  </si>
  <si>
    <t>Short stature</t>
  </si>
  <si>
    <t>Height polygenic risk score (flipped sign, all chromosomes)</t>
  </si>
  <si>
    <t>Height polygenic risk score (flipped sign, odd-numbered chromosomes)</t>
  </si>
  <si>
    <t>Height polygenic risk score (flipped sign, even-numbered chromosomes)</t>
  </si>
  <si>
    <t>Table S6. Association between anthropometric polygenic risk scores with anthropometric trai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%"/>
  </numFmts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CC9BE-4F6A-0247-9B54-5D4366566D70}">
  <dimension ref="A1:G14"/>
  <sheetViews>
    <sheetView tabSelected="1" workbookViewId="0">
      <selection activeCell="A2" sqref="A2"/>
    </sheetView>
  </sheetViews>
  <sheetFormatPr baseColWidth="10" defaultRowHeight="16"/>
  <cols>
    <col min="1" max="1" width="40.83203125" customWidth="1"/>
    <col min="3" max="3" width="10.83203125" style="1"/>
    <col min="4" max="4" width="10.83203125" style="2"/>
    <col min="5" max="6" width="10.83203125" style="1"/>
    <col min="7" max="7" width="10.83203125" style="3"/>
  </cols>
  <sheetData>
    <row r="1" spans="1:7">
      <c r="A1" t="s">
        <v>18</v>
      </c>
    </row>
    <row r="2" spans="1:7">
      <c r="A2" t="s">
        <v>0</v>
      </c>
      <c r="B2" t="s">
        <v>1</v>
      </c>
      <c r="C2" s="1" t="s">
        <v>2</v>
      </c>
      <c r="D2" s="2" t="s">
        <v>3</v>
      </c>
      <c r="E2" s="1" t="s">
        <v>4</v>
      </c>
      <c r="F2" s="1" t="s">
        <v>5</v>
      </c>
      <c r="G2" s="3" t="s">
        <v>12</v>
      </c>
    </row>
    <row r="3" spans="1:7">
      <c r="A3" t="s">
        <v>9</v>
      </c>
      <c r="B3" t="s">
        <v>8</v>
      </c>
      <c r="C3" s="1">
        <v>0.75990318499999998</v>
      </c>
      <c r="E3" s="1">
        <v>8.0427069999999996E-3</v>
      </c>
      <c r="F3" s="1" t="s">
        <v>6</v>
      </c>
      <c r="G3" s="3">
        <v>2.5549229999999999E-2</v>
      </c>
    </row>
    <row r="4" spans="1:7">
      <c r="A4" t="s">
        <v>10</v>
      </c>
      <c r="B4" t="s">
        <v>8</v>
      </c>
      <c r="C4" s="1">
        <v>0.50996474300000005</v>
      </c>
      <c r="E4" s="1">
        <v>8.0985150000000006E-3</v>
      </c>
      <c r="F4" s="1" t="s">
        <v>6</v>
      </c>
      <c r="G4" s="3">
        <v>1.1514959999999999E-2</v>
      </c>
    </row>
    <row r="5" spans="1:7">
      <c r="A5" t="s">
        <v>11</v>
      </c>
      <c r="B5" t="s">
        <v>8</v>
      </c>
      <c r="C5" s="1">
        <v>0.56262308900000002</v>
      </c>
      <c r="E5" s="1">
        <v>8.0904630000000009E-3</v>
      </c>
      <c r="F5" s="1" t="s">
        <v>6</v>
      </c>
      <c r="G5" s="3">
        <v>1.400762E-2</v>
      </c>
    </row>
    <row r="6" spans="1:7">
      <c r="A6" t="s">
        <v>9</v>
      </c>
      <c r="B6" t="s">
        <v>13</v>
      </c>
      <c r="C6" s="1">
        <v>0.47436118700000002</v>
      </c>
      <c r="D6" s="2">
        <f>EXP(C6)</f>
        <v>1.6069873051432548</v>
      </c>
      <c r="E6" s="1">
        <v>1.2932094E-2</v>
      </c>
      <c r="F6" s="1">
        <v>1.4711540000000001E-294</v>
      </c>
    </row>
    <row r="7" spans="1:7">
      <c r="A7" t="s">
        <v>10</v>
      </c>
      <c r="B7" t="s">
        <v>13</v>
      </c>
      <c r="C7" s="1">
        <v>0.313836432</v>
      </c>
      <c r="D7" s="2">
        <f t="shared" ref="D7:D14" si="0">EXP(C7)</f>
        <v>1.3686658483019234</v>
      </c>
      <c r="E7" s="1">
        <v>1.2871214000000001E-2</v>
      </c>
      <c r="F7" s="1">
        <v>2.6024900000000002E-131</v>
      </c>
    </row>
    <row r="8" spans="1:7">
      <c r="A8" t="s">
        <v>11</v>
      </c>
      <c r="B8" t="s">
        <v>13</v>
      </c>
      <c r="C8" s="1">
        <v>0.35296404300000001</v>
      </c>
      <c r="D8" s="2">
        <f t="shared" si="0"/>
        <v>1.4232799656357831</v>
      </c>
      <c r="E8" s="1">
        <v>1.2853916E-2</v>
      </c>
      <c r="F8" s="1">
        <v>5.328684E-166</v>
      </c>
    </row>
    <row r="9" spans="1:7">
      <c r="A9" t="s">
        <v>15</v>
      </c>
      <c r="B9" t="s">
        <v>7</v>
      </c>
      <c r="C9" s="1">
        <v>2.7295470000000002</v>
      </c>
      <c r="E9" s="1">
        <v>9.8539999999999999E-3</v>
      </c>
      <c r="F9" s="1" t="s">
        <v>6</v>
      </c>
      <c r="G9" s="3">
        <v>8.6220900000000003E-2</v>
      </c>
    </row>
    <row r="10" spans="1:7">
      <c r="A10" t="s">
        <v>16</v>
      </c>
      <c r="B10" t="s">
        <v>7</v>
      </c>
      <c r="C10" s="1">
        <v>1.9473415300000001</v>
      </c>
      <c r="E10" s="1">
        <v>1.0369127000000001E-2</v>
      </c>
      <c r="F10" s="1" t="s">
        <v>6</v>
      </c>
      <c r="G10" s="3">
        <v>4.4076600000000001E-2</v>
      </c>
    </row>
    <row r="11" spans="1:7">
      <c r="A11" t="s">
        <v>17</v>
      </c>
      <c r="B11" t="s">
        <v>7</v>
      </c>
      <c r="C11" s="1">
        <v>1.9328236270000001</v>
      </c>
      <c r="E11" s="1">
        <v>1.0380729E-2</v>
      </c>
      <c r="F11" s="1" t="s">
        <v>6</v>
      </c>
      <c r="G11" s="3">
        <v>4.3395499999999997E-2</v>
      </c>
    </row>
    <row r="12" spans="1:7">
      <c r="A12" t="s">
        <v>15</v>
      </c>
      <c r="B12" t="s">
        <v>14</v>
      </c>
      <c r="C12" s="1">
        <v>1.0052458820000001</v>
      </c>
      <c r="D12" s="2">
        <f t="shared" si="0"/>
        <v>2.7325790822395208</v>
      </c>
      <c r="E12" s="1">
        <v>1.6963122000000001E-2</v>
      </c>
      <c r="F12" s="1" t="s">
        <v>6</v>
      </c>
    </row>
    <row r="13" spans="1:7">
      <c r="A13" t="s">
        <v>16</v>
      </c>
      <c r="B13" t="s">
        <v>14</v>
      </c>
      <c r="C13" s="1">
        <v>0.71667918399999997</v>
      </c>
      <c r="D13" s="2">
        <f t="shared" si="0"/>
        <v>2.0476221313967984</v>
      </c>
      <c r="E13" s="1">
        <v>1.6557684999999999E-2</v>
      </c>
      <c r="F13" s="1" t="s">
        <v>6</v>
      </c>
    </row>
    <row r="14" spans="1:7">
      <c r="A14" t="s">
        <v>17</v>
      </c>
      <c r="B14" t="s">
        <v>14</v>
      </c>
      <c r="C14" s="1">
        <v>0.69650338180000004</v>
      </c>
      <c r="D14" s="2">
        <f t="shared" si="0"/>
        <v>2.0067236791789678</v>
      </c>
      <c r="E14" s="1">
        <v>1.6521746E-2</v>
      </c>
      <c r="F14" s="1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7-18T15:53:04Z</dcterms:created>
  <dcterms:modified xsi:type="dcterms:W3CDTF">2025-08-03T01:55:26Z</dcterms:modified>
</cp:coreProperties>
</file>